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son\Desktop\Manuscript 2 PCL-MA-GelMA\Hernia paper-ACS Appl. Mater. Interfaces\nature communications biology\revision\to submitt\submission\Second revision\submission\thirds\"/>
    </mc:Choice>
  </mc:AlternateContent>
  <xr:revisionPtr revIDLastSave="0" documentId="13_ncr:1_{34ADEEFE-937C-486D-A27D-636E6493AE81}" xr6:coauthVersionLast="45" xr6:coauthVersionMax="45" xr10:uidLastSave="{00000000-0000-0000-0000-000000000000}"/>
  <bookViews>
    <workbookView xWindow="-108" yWindow="-108" windowWidth="23256" windowHeight="12600" xr2:uid="{E4FA4638-65B0-4916-AD84-30FF06956CB1}"/>
  </bookViews>
  <sheets>
    <sheet name="Bactericidal results " sheetId="1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4" i="12" l="1"/>
  <c r="F24" i="12"/>
  <c r="G23" i="12"/>
  <c r="F23" i="12"/>
  <c r="G22" i="12"/>
  <c r="F22" i="12"/>
  <c r="G21" i="12"/>
  <c r="F21" i="12"/>
  <c r="G16" i="12"/>
  <c r="F16" i="12"/>
  <c r="G15" i="12"/>
  <c r="F15" i="12"/>
  <c r="G14" i="12"/>
  <c r="F14" i="12"/>
  <c r="G13" i="12"/>
  <c r="F13" i="12"/>
  <c r="F6" i="12"/>
  <c r="G6" i="12"/>
  <c r="F7" i="12"/>
  <c r="G7" i="12"/>
  <c r="F8" i="12"/>
  <c r="G8" i="12"/>
  <c r="G5" i="12"/>
  <c r="F5" i="12"/>
  <c r="G48" i="12"/>
  <c r="F48" i="12"/>
  <c r="G47" i="12"/>
  <c r="F47" i="12"/>
  <c r="G46" i="12"/>
  <c r="F46" i="12"/>
  <c r="G45" i="12"/>
  <c r="F45" i="12"/>
  <c r="G40" i="12"/>
  <c r="F40" i="12"/>
  <c r="G39" i="12"/>
  <c r="F39" i="12"/>
  <c r="G38" i="12"/>
  <c r="F38" i="12"/>
  <c r="G37" i="12"/>
  <c r="F37" i="12"/>
  <c r="G32" i="12"/>
  <c r="F32" i="12"/>
  <c r="G31" i="12"/>
  <c r="F31" i="12"/>
  <c r="G30" i="12"/>
  <c r="F30" i="12"/>
  <c r="G29" i="12"/>
  <c r="F29" i="12"/>
</calcChain>
</file>

<file path=xl/sharedStrings.xml><?xml version="1.0" encoding="utf-8"?>
<sst xmlns="http://schemas.openxmlformats.org/spreadsheetml/2006/main" count="74" uniqueCount="17">
  <si>
    <t>Sample</t>
  </si>
  <si>
    <t>PCLMA</t>
  </si>
  <si>
    <t xml:space="preserve">SD </t>
  </si>
  <si>
    <t>N</t>
  </si>
  <si>
    <t>PCL</t>
  </si>
  <si>
    <t>PCLMA:GelMA (70:30)</t>
  </si>
  <si>
    <t>PCLMA:GelMA (70:30)-UV</t>
  </si>
  <si>
    <t>Staphylococcus aureus</t>
  </si>
  <si>
    <r>
      <t>Mean (Bacteria density (cells/cm</t>
    </r>
    <r>
      <rPr>
        <vertAlign val="super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))</t>
    </r>
  </si>
  <si>
    <t xml:space="preserve">Colony-forming unit </t>
  </si>
  <si>
    <t>Pseudomonas aeruginosa</t>
  </si>
  <si>
    <t>MRSA</t>
  </si>
  <si>
    <t>ROS Production</t>
  </si>
  <si>
    <t>Mean (DCF Intensity Relative Fluorescence Units)</t>
  </si>
  <si>
    <t>Sample 1</t>
  </si>
  <si>
    <t>Sample 2</t>
  </si>
  <si>
    <t>Samp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sz val="9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5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right" vertical="center"/>
    </xf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6A38A-BFF4-445F-9648-5E5CAD0C06BC}">
  <dimension ref="A1:O48"/>
  <sheetViews>
    <sheetView tabSelected="1" topLeftCell="A16" zoomScale="126" zoomScaleNormal="126" workbookViewId="0">
      <selection activeCell="H26" sqref="H26"/>
    </sheetView>
  </sheetViews>
  <sheetFormatPr defaultRowHeight="11.4" x14ac:dyDescent="0.2"/>
  <cols>
    <col min="1" max="1" width="8.88671875" style="1"/>
    <col min="2" max="2" width="21.21875" style="1" customWidth="1"/>
    <col min="3" max="3" width="26.21875" style="1" customWidth="1"/>
    <col min="4" max="4" width="14.33203125" style="1" customWidth="1"/>
    <col min="5" max="5" width="12.6640625" style="1" customWidth="1"/>
    <col min="6" max="6" width="36.88671875" style="1" customWidth="1"/>
    <col min="7" max="7" width="19.5546875" style="1" customWidth="1"/>
    <col min="8" max="8" width="10.109375" style="1" customWidth="1"/>
    <col min="9" max="9" width="11.5546875" style="1" customWidth="1"/>
    <col min="10" max="10" width="12.88671875" style="1" customWidth="1"/>
    <col min="11" max="11" width="38.6640625" style="1" customWidth="1"/>
    <col min="12" max="16384" width="8.88671875" style="1"/>
  </cols>
  <sheetData>
    <row r="1" spans="1:15" ht="12" x14ac:dyDescent="0.25">
      <c r="A1" s="3"/>
    </row>
    <row r="2" spans="1:15" ht="12" x14ac:dyDescent="0.25">
      <c r="B2" s="3" t="s">
        <v>9</v>
      </c>
      <c r="G2" s="3"/>
    </row>
    <row r="3" spans="1:15" x14ac:dyDescent="0.2">
      <c r="B3" s="7" t="s">
        <v>7</v>
      </c>
      <c r="G3" s="7"/>
    </row>
    <row r="4" spans="1:15" ht="16.8" customHeight="1" x14ac:dyDescent="0.2">
      <c r="B4" s="5" t="s">
        <v>0</v>
      </c>
      <c r="C4" s="10" t="s">
        <v>14</v>
      </c>
      <c r="D4" s="10" t="s">
        <v>15</v>
      </c>
      <c r="E4" s="10" t="s">
        <v>16</v>
      </c>
      <c r="F4" s="11" t="s">
        <v>8</v>
      </c>
      <c r="G4" s="11" t="s">
        <v>2</v>
      </c>
      <c r="H4" s="11" t="s">
        <v>3</v>
      </c>
      <c r="I4" s="10"/>
      <c r="J4" s="10"/>
      <c r="K4" s="10"/>
    </row>
    <row r="5" spans="1:15" x14ac:dyDescent="0.2">
      <c r="B5" s="5" t="s">
        <v>4</v>
      </c>
      <c r="C5" s="12">
        <v>2401000.2200000002</v>
      </c>
      <c r="D5" s="12">
        <v>2377643</v>
      </c>
      <c r="E5" s="12">
        <v>2754690.11</v>
      </c>
      <c r="F5" s="12">
        <f>AVERAGE(C5:E5)</f>
        <v>2511111.11</v>
      </c>
      <c r="G5" s="12">
        <f>STDEV(C5:E5)</f>
        <v>211268.63672178614</v>
      </c>
      <c r="H5" s="12">
        <v>3</v>
      </c>
      <c r="I5" s="12"/>
      <c r="J5" s="12"/>
      <c r="K5" s="12"/>
      <c r="L5" s="2"/>
      <c r="M5" s="2"/>
      <c r="N5" s="2"/>
      <c r="O5" s="2"/>
    </row>
    <row r="6" spans="1:15" x14ac:dyDescent="0.2">
      <c r="B6" s="4" t="s">
        <v>1</v>
      </c>
      <c r="C6" s="12">
        <v>120203.33</v>
      </c>
      <c r="D6" s="12">
        <v>216032</v>
      </c>
      <c r="E6" s="12">
        <v>106764.66499999999</v>
      </c>
      <c r="F6" s="12">
        <f t="shared" ref="F6:F8" si="0">AVERAGE(C6:E6)</f>
        <v>147666.66500000001</v>
      </c>
      <c r="G6" s="12">
        <f t="shared" ref="G6:G8" si="1">STDEV(C6:E6)</f>
        <v>59586.187170284873</v>
      </c>
      <c r="H6" s="12">
        <v>3</v>
      </c>
      <c r="I6" s="12"/>
      <c r="J6" s="12"/>
      <c r="K6" s="12"/>
      <c r="L6" s="2"/>
      <c r="M6" s="2"/>
      <c r="N6" s="2"/>
      <c r="O6" s="2"/>
    </row>
    <row r="7" spans="1:15" x14ac:dyDescent="0.2">
      <c r="B7" s="4" t="s">
        <v>5</v>
      </c>
      <c r="C7" s="12">
        <v>4081666.6666999999</v>
      </c>
      <c r="D7" s="12">
        <v>4226662.0889999997</v>
      </c>
      <c r="E7" s="12">
        <v>5795560.0300000003</v>
      </c>
      <c r="F7" s="12">
        <f t="shared" si="0"/>
        <v>4701296.2619000003</v>
      </c>
      <c r="G7" s="12">
        <f t="shared" si="1"/>
        <v>950429.27867058525</v>
      </c>
      <c r="H7" s="12">
        <v>3</v>
      </c>
      <c r="I7" s="12"/>
      <c r="J7" s="12"/>
      <c r="K7" s="12"/>
      <c r="L7" s="2"/>
      <c r="M7" s="2"/>
      <c r="N7" s="2"/>
      <c r="O7" s="2"/>
    </row>
    <row r="8" spans="1:15" x14ac:dyDescent="0.2">
      <c r="B8" s="4" t="s">
        <v>6</v>
      </c>
      <c r="C8" s="12">
        <v>503999.23333000002</v>
      </c>
      <c r="D8" s="12">
        <v>685555.55559999996</v>
      </c>
      <c r="E8" s="12">
        <v>749999.76699999999</v>
      </c>
      <c r="F8" s="12">
        <f t="shared" si="0"/>
        <v>646518.18530999997</v>
      </c>
      <c r="G8" s="12">
        <f t="shared" si="1"/>
        <v>127561.76092720724</v>
      </c>
      <c r="H8" s="12">
        <v>3</v>
      </c>
      <c r="I8" s="12"/>
      <c r="J8" s="12"/>
      <c r="K8" s="12"/>
      <c r="L8" s="2"/>
      <c r="M8" s="2"/>
      <c r="N8" s="2"/>
      <c r="O8" s="2"/>
    </row>
    <row r="9" spans="1:15" ht="14.4" x14ac:dyDescent="0.3">
      <c r="H9" s="8"/>
    </row>
    <row r="10" spans="1:15" ht="14.4" x14ac:dyDescent="0.3">
      <c r="B10" s="3"/>
      <c r="G10" s="3"/>
      <c r="H10" s="8"/>
    </row>
    <row r="11" spans="1:15" x14ac:dyDescent="0.2">
      <c r="B11" s="7" t="s">
        <v>10</v>
      </c>
      <c r="G11" s="7"/>
    </row>
    <row r="12" spans="1:15" ht="13.2" x14ac:dyDescent="0.2">
      <c r="B12" s="5" t="s">
        <v>0</v>
      </c>
      <c r="C12" s="6" t="s">
        <v>14</v>
      </c>
      <c r="D12" s="6" t="s">
        <v>15</v>
      </c>
      <c r="E12" s="6" t="s">
        <v>16</v>
      </c>
      <c r="F12" s="1" t="s">
        <v>8</v>
      </c>
      <c r="G12" s="1" t="s">
        <v>2</v>
      </c>
      <c r="H12" s="1" t="s">
        <v>3</v>
      </c>
      <c r="I12" s="6"/>
      <c r="J12" s="6"/>
      <c r="K12" s="6"/>
    </row>
    <row r="13" spans="1:15" x14ac:dyDescent="0.2">
      <c r="B13" s="5" t="s">
        <v>4</v>
      </c>
      <c r="C13" s="2">
        <v>15001954.27</v>
      </c>
      <c r="D13" s="2">
        <v>10028333.33</v>
      </c>
      <c r="E13" s="12">
        <v>10531376.869999999</v>
      </c>
      <c r="F13" s="12">
        <f>AVERAGE(C13:E13)</f>
        <v>11853888.156666666</v>
      </c>
      <c r="G13" s="12">
        <f>STDEV(C13:E13)</f>
        <v>2737883.0126983491</v>
      </c>
      <c r="H13" s="12">
        <v>3</v>
      </c>
      <c r="I13" s="2"/>
      <c r="J13" s="2"/>
      <c r="K13" s="2"/>
      <c r="L13" s="2"/>
      <c r="M13" s="2"/>
      <c r="N13" s="2"/>
      <c r="O13" s="2"/>
    </row>
    <row r="14" spans="1:15" x14ac:dyDescent="0.2">
      <c r="B14" s="4" t="s">
        <v>1</v>
      </c>
      <c r="C14" s="2">
        <v>120.87</v>
      </c>
      <c r="D14" s="2">
        <v>22.55</v>
      </c>
      <c r="E14" s="2">
        <v>23.25</v>
      </c>
      <c r="F14" s="12">
        <f t="shared" ref="F14:F16" si="2">AVERAGE(C14:E14)</f>
        <v>55.556666666666672</v>
      </c>
      <c r="G14" s="12">
        <f t="shared" ref="G14:G16" si="3">STDEV(C14:E14)</f>
        <v>56.564088725385943</v>
      </c>
      <c r="H14" s="2">
        <v>3</v>
      </c>
      <c r="I14" s="2"/>
      <c r="J14" s="2"/>
      <c r="K14" s="2"/>
      <c r="L14" s="2"/>
      <c r="M14" s="2"/>
      <c r="N14" s="2"/>
      <c r="O14" s="2"/>
    </row>
    <row r="15" spans="1:15" x14ac:dyDescent="0.2">
      <c r="B15" s="4" t="s">
        <v>5</v>
      </c>
      <c r="C15" s="2">
        <v>14059141.67</v>
      </c>
      <c r="D15" s="2">
        <v>17207535</v>
      </c>
      <c r="E15" s="2">
        <v>14016656.67</v>
      </c>
      <c r="F15" s="12">
        <f t="shared" si="2"/>
        <v>15094444.446666667</v>
      </c>
      <c r="G15" s="12">
        <f t="shared" si="3"/>
        <v>1830113.3868550821</v>
      </c>
      <c r="H15" s="2">
        <v>3</v>
      </c>
      <c r="I15" s="2"/>
      <c r="J15" s="2"/>
      <c r="K15" s="2"/>
      <c r="L15" s="2"/>
      <c r="M15" s="2"/>
      <c r="N15" s="2"/>
      <c r="O15" s="2"/>
    </row>
    <row r="16" spans="1:15" x14ac:dyDescent="0.2">
      <c r="B16" s="4" t="s">
        <v>6</v>
      </c>
      <c r="C16" s="2">
        <v>610000</v>
      </c>
      <c r="D16" s="12">
        <v>577716.67000000004</v>
      </c>
      <c r="E16" s="12">
        <v>740783.33</v>
      </c>
      <c r="F16" s="12">
        <f t="shared" si="2"/>
        <v>642833.33333333337</v>
      </c>
      <c r="G16" s="12">
        <f t="shared" si="3"/>
        <v>86349.318087766558</v>
      </c>
      <c r="H16" s="2">
        <v>3</v>
      </c>
      <c r="I16" s="2"/>
      <c r="J16" s="2"/>
      <c r="K16" s="2"/>
      <c r="L16" s="2"/>
      <c r="M16" s="2"/>
      <c r="N16" s="2"/>
      <c r="O16" s="2"/>
    </row>
    <row r="17" spans="2:15" ht="14.4" x14ac:dyDescent="0.2">
      <c r="H17" s="9"/>
    </row>
    <row r="18" spans="2:15" ht="14.4" x14ac:dyDescent="0.2">
      <c r="H18" s="9"/>
    </row>
    <row r="19" spans="2:15" x14ac:dyDescent="0.2">
      <c r="B19" s="7" t="s">
        <v>11</v>
      </c>
      <c r="G19" s="7"/>
    </row>
    <row r="20" spans="2:15" ht="13.2" x14ac:dyDescent="0.2">
      <c r="B20" s="5" t="s">
        <v>0</v>
      </c>
      <c r="C20" s="6" t="s">
        <v>14</v>
      </c>
      <c r="D20" s="6" t="s">
        <v>15</v>
      </c>
      <c r="E20" s="6" t="s">
        <v>16</v>
      </c>
      <c r="F20" s="1" t="s">
        <v>8</v>
      </c>
      <c r="G20" s="1" t="s">
        <v>2</v>
      </c>
      <c r="H20" s="1" t="s">
        <v>3</v>
      </c>
      <c r="I20" s="6"/>
      <c r="J20" s="6"/>
      <c r="K20" s="6"/>
    </row>
    <row r="21" spans="2:15" x14ac:dyDescent="0.2">
      <c r="B21" s="5" t="s">
        <v>4</v>
      </c>
      <c r="C21" s="2">
        <v>8663883</v>
      </c>
      <c r="D21" s="2">
        <v>6902783.6699999999</v>
      </c>
      <c r="E21" s="2">
        <v>7016666.6699999999</v>
      </c>
      <c r="F21" s="12">
        <f>AVERAGE(C21:E21)</f>
        <v>7527777.7800000003</v>
      </c>
      <c r="G21" s="12">
        <f>STDEV(C21:E21)</f>
        <v>985542.30635000521</v>
      </c>
      <c r="H21" s="2">
        <v>3</v>
      </c>
      <c r="I21" s="2"/>
      <c r="J21" s="2"/>
      <c r="K21" s="2"/>
      <c r="L21" s="2"/>
      <c r="M21" s="2"/>
      <c r="N21" s="2"/>
      <c r="O21" s="2"/>
    </row>
    <row r="22" spans="2:15" x14ac:dyDescent="0.2">
      <c r="B22" s="4" t="s">
        <v>1</v>
      </c>
      <c r="C22" s="2">
        <v>205000</v>
      </c>
      <c r="D22" s="12">
        <v>274591</v>
      </c>
      <c r="E22" s="12">
        <v>349742.33</v>
      </c>
      <c r="F22" s="12">
        <f t="shared" ref="F22:F24" si="4">AVERAGE(C22:E22)</f>
        <v>276444.44333333336</v>
      </c>
      <c r="G22" s="12">
        <f t="shared" ref="G22:G24" si="5">STDEV(C22:E22)</f>
        <v>72388.962988839849</v>
      </c>
      <c r="H22" s="2">
        <v>3</v>
      </c>
      <c r="I22" s="2"/>
      <c r="J22" s="2"/>
      <c r="K22" s="2"/>
      <c r="L22" s="2"/>
      <c r="M22" s="2"/>
      <c r="N22" s="2"/>
      <c r="O22" s="2"/>
    </row>
    <row r="23" spans="2:15" x14ac:dyDescent="0.2">
      <c r="B23" s="4" t="s">
        <v>5</v>
      </c>
      <c r="C23" s="2">
        <v>15450000</v>
      </c>
      <c r="D23" s="12">
        <v>11656803</v>
      </c>
      <c r="E23" s="12">
        <v>20043197</v>
      </c>
      <c r="F23" s="12">
        <f t="shared" si="4"/>
        <v>15716666.666666666</v>
      </c>
      <c r="G23" s="12">
        <f t="shared" si="5"/>
        <v>4199551.6920431294</v>
      </c>
      <c r="H23" s="2">
        <v>3</v>
      </c>
      <c r="I23" s="2"/>
      <c r="J23" s="2"/>
      <c r="K23" s="2"/>
      <c r="L23" s="2"/>
      <c r="M23" s="2"/>
      <c r="N23" s="2"/>
      <c r="O23" s="2"/>
    </row>
    <row r="24" spans="2:15" x14ac:dyDescent="0.2">
      <c r="B24" s="4" t="s">
        <v>6</v>
      </c>
      <c r="C24" s="2">
        <v>4750000</v>
      </c>
      <c r="D24" s="2">
        <v>5879690.3300000001</v>
      </c>
      <c r="E24" s="12">
        <v>4476976.33</v>
      </c>
      <c r="F24" s="12">
        <f t="shared" si="4"/>
        <v>5035555.5533333337</v>
      </c>
      <c r="G24" s="12">
        <f t="shared" si="5"/>
        <v>743678.77607111586</v>
      </c>
      <c r="H24" s="2">
        <v>3</v>
      </c>
      <c r="I24" s="2"/>
      <c r="J24" s="2"/>
      <c r="K24" s="2"/>
      <c r="L24" s="2"/>
      <c r="M24" s="2"/>
      <c r="N24" s="2"/>
      <c r="O24" s="2"/>
    </row>
    <row r="25" spans="2:15" ht="14.4" x14ac:dyDescent="0.3">
      <c r="H25" s="8"/>
    </row>
    <row r="26" spans="2:15" ht="25.8" customHeight="1" x14ac:dyDescent="0.25">
      <c r="B26" s="3" t="s">
        <v>12</v>
      </c>
    </row>
    <row r="27" spans="2:15" ht="10.8" customHeight="1" x14ac:dyDescent="0.2">
      <c r="B27" s="7" t="s">
        <v>7</v>
      </c>
    </row>
    <row r="28" spans="2:15" ht="24" customHeight="1" x14ac:dyDescent="0.2">
      <c r="B28" s="5" t="s">
        <v>0</v>
      </c>
      <c r="C28" s="6" t="s">
        <v>14</v>
      </c>
      <c r="D28" s="6" t="s">
        <v>15</v>
      </c>
      <c r="E28" s="6" t="s">
        <v>16</v>
      </c>
      <c r="F28" s="6" t="s">
        <v>13</v>
      </c>
      <c r="G28" s="1" t="s">
        <v>2</v>
      </c>
      <c r="H28" s="1" t="s">
        <v>3</v>
      </c>
    </row>
    <row r="29" spans="2:15" ht="14.4" x14ac:dyDescent="0.3">
      <c r="B29" s="5" t="s">
        <v>4</v>
      </c>
      <c r="C29" s="8">
        <v>8.2560000000000002</v>
      </c>
      <c r="D29" s="8">
        <v>5.8239999999999998</v>
      </c>
      <c r="E29" s="8">
        <v>4.4420000000000002</v>
      </c>
      <c r="F29" s="2">
        <f>AVERAGE(C29:E29)</f>
        <v>6.1739999999999995</v>
      </c>
      <c r="G29" s="2">
        <f>STDEV(C29:E29)</f>
        <v>1.9309386318575759</v>
      </c>
      <c r="H29" s="2">
        <v>3</v>
      </c>
    </row>
    <row r="30" spans="2:15" ht="14.4" x14ac:dyDescent="0.3">
      <c r="B30" s="4" t="s">
        <v>1</v>
      </c>
      <c r="C30" s="8">
        <v>3.5049999999999999</v>
      </c>
      <c r="D30" s="8">
        <v>3.49</v>
      </c>
      <c r="E30" s="8">
        <v>3.915</v>
      </c>
      <c r="F30" s="2">
        <f t="shared" ref="F30:F32" si="6">AVERAGE(C30:E30)</f>
        <v>3.6366666666666667</v>
      </c>
      <c r="G30" s="2">
        <f t="shared" ref="G30:G32" si="7">STDEV(C30:E30)</f>
        <v>0.24116038922951946</v>
      </c>
      <c r="H30" s="2">
        <v>3</v>
      </c>
    </row>
    <row r="31" spans="2:15" ht="14.4" x14ac:dyDescent="0.3">
      <c r="B31" s="4" t="s">
        <v>5</v>
      </c>
      <c r="C31" s="8">
        <v>5.383</v>
      </c>
      <c r="D31" s="8">
        <v>5.4909999999999997</v>
      </c>
      <c r="E31" s="8">
        <v>5.5670000000000002</v>
      </c>
      <c r="F31" s="2">
        <f t="shared" si="6"/>
        <v>5.4803333333333333</v>
      </c>
      <c r="G31" s="2">
        <f t="shared" si="7"/>
        <v>9.246260505379103E-2</v>
      </c>
      <c r="H31" s="2">
        <v>3</v>
      </c>
    </row>
    <row r="32" spans="2:15" ht="14.4" x14ac:dyDescent="0.3">
      <c r="B32" s="4" t="s">
        <v>6</v>
      </c>
      <c r="C32" s="8">
        <v>4.6909999999999998</v>
      </c>
      <c r="D32" s="8">
        <v>4.3499999999999996</v>
      </c>
      <c r="E32" s="8">
        <v>4.2069999999999999</v>
      </c>
      <c r="F32" s="2">
        <f t="shared" si="6"/>
        <v>4.4160000000000004</v>
      </c>
      <c r="G32" s="2">
        <f t="shared" si="7"/>
        <v>0.24865840022006094</v>
      </c>
      <c r="H32" s="2">
        <v>3</v>
      </c>
    </row>
    <row r="33" spans="2:8" ht="14.4" x14ac:dyDescent="0.3">
      <c r="C33" s="8"/>
    </row>
    <row r="34" spans="2:8" ht="14.4" x14ac:dyDescent="0.3">
      <c r="B34" s="3"/>
      <c r="C34" s="8"/>
    </row>
    <row r="35" spans="2:8" x14ac:dyDescent="0.2">
      <c r="B35" s="7" t="s">
        <v>10</v>
      </c>
    </row>
    <row r="36" spans="2:8" ht="22.2" customHeight="1" x14ac:dyDescent="0.2">
      <c r="B36" s="5" t="s">
        <v>0</v>
      </c>
      <c r="C36" s="6" t="s">
        <v>14</v>
      </c>
      <c r="D36" s="6" t="s">
        <v>15</v>
      </c>
      <c r="E36" s="6" t="s">
        <v>16</v>
      </c>
      <c r="F36" s="6" t="s">
        <v>13</v>
      </c>
      <c r="G36" s="1" t="s">
        <v>2</v>
      </c>
      <c r="H36" s="1" t="s">
        <v>3</v>
      </c>
    </row>
    <row r="37" spans="2:8" ht="14.4" x14ac:dyDescent="0.2">
      <c r="B37" s="5" t="s">
        <v>4</v>
      </c>
      <c r="C37" s="9">
        <v>5.4059999999999997</v>
      </c>
      <c r="D37" s="9">
        <v>5.032</v>
      </c>
      <c r="E37" s="9">
        <v>4.4850000000000003</v>
      </c>
      <c r="F37" s="2">
        <f>AVERAGE(C37:E37)</f>
        <v>4.9743333333333331</v>
      </c>
      <c r="G37" s="2">
        <f>STDEV(C37:E37)</f>
        <v>0.46320010074840556</v>
      </c>
      <c r="H37" s="2">
        <v>3</v>
      </c>
    </row>
    <row r="38" spans="2:8" ht="14.4" x14ac:dyDescent="0.2">
      <c r="B38" s="4" t="s">
        <v>1</v>
      </c>
      <c r="C38" s="9">
        <v>4.41</v>
      </c>
      <c r="D38" s="9">
        <v>3.992</v>
      </c>
      <c r="E38" s="9">
        <v>3.5760000000000001</v>
      </c>
      <c r="F38" s="2">
        <f t="shared" ref="F38:F40" si="8">AVERAGE(C38:E38)</f>
        <v>3.992666666666667</v>
      </c>
      <c r="G38" s="2">
        <f t="shared" ref="G38:G40" si="9">STDEV(C38:E38)</f>
        <v>0.4170003996800643</v>
      </c>
      <c r="H38" s="2">
        <v>3</v>
      </c>
    </row>
    <row r="39" spans="2:8" ht="14.4" x14ac:dyDescent="0.2">
      <c r="B39" s="4" t="s">
        <v>5</v>
      </c>
      <c r="C39" s="9">
        <v>7.8220000000000001</v>
      </c>
      <c r="D39" s="9">
        <v>3.895</v>
      </c>
      <c r="E39" s="9">
        <v>3.895</v>
      </c>
      <c r="F39" s="2">
        <f t="shared" si="8"/>
        <v>5.2039999999999997</v>
      </c>
      <c r="G39" s="2">
        <f t="shared" si="9"/>
        <v>2.2672545071076597</v>
      </c>
      <c r="H39" s="2">
        <v>3</v>
      </c>
    </row>
    <row r="40" spans="2:8" ht="14.4" x14ac:dyDescent="0.2">
      <c r="B40" s="4" t="s">
        <v>6</v>
      </c>
      <c r="C40" s="9">
        <v>4.306</v>
      </c>
      <c r="D40" s="9">
        <v>3.6760000000000002</v>
      </c>
      <c r="E40" s="9">
        <v>4.1719999999999997</v>
      </c>
      <c r="F40" s="2">
        <f t="shared" si="8"/>
        <v>4.051333333333333</v>
      </c>
      <c r="G40" s="2">
        <f t="shared" si="9"/>
        <v>0.33188150495822039</v>
      </c>
      <c r="H40" s="2">
        <v>3</v>
      </c>
    </row>
    <row r="41" spans="2:8" ht="14.4" x14ac:dyDescent="0.2">
      <c r="C41" s="9"/>
    </row>
    <row r="42" spans="2:8" ht="14.4" x14ac:dyDescent="0.2">
      <c r="C42" s="9"/>
    </row>
    <row r="43" spans="2:8" x14ac:dyDescent="0.2">
      <c r="B43" s="7" t="s">
        <v>11</v>
      </c>
    </row>
    <row r="44" spans="2:8" ht="27" customHeight="1" x14ac:dyDescent="0.2">
      <c r="B44" s="5" t="s">
        <v>0</v>
      </c>
      <c r="C44" s="6" t="s">
        <v>14</v>
      </c>
      <c r="D44" s="6" t="s">
        <v>15</v>
      </c>
      <c r="E44" s="6" t="s">
        <v>16</v>
      </c>
      <c r="F44" s="6" t="s">
        <v>13</v>
      </c>
      <c r="G44" s="1" t="s">
        <v>2</v>
      </c>
      <c r="H44" s="1" t="s">
        <v>3</v>
      </c>
    </row>
    <row r="45" spans="2:8" ht="14.4" x14ac:dyDescent="0.3">
      <c r="B45" s="5" t="s">
        <v>4</v>
      </c>
      <c r="C45" s="8">
        <v>6.1920000000000002</v>
      </c>
      <c r="D45" s="8">
        <v>6.5609999999999999</v>
      </c>
      <c r="E45" s="8">
        <v>6.1429999999999998</v>
      </c>
      <c r="F45" s="2">
        <f>AVERAGE(C45:E45)</f>
        <v>6.2986666666666666</v>
      </c>
      <c r="G45" s="2">
        <f>STDEV(C45:E45)</f>
        <v>0.22850455867079181</v>
      </c>
      <c r="H45" s="2">
        <v>3</v>
      </c>
    </row>
    <row r="46" spans="2:8" ht="14.4" x14ac:dyDescent="0.3">
      <c r="B46" s="4" t="s">
        <v>1</v>
      </c>
      <c r="C46" s="8">
        <v>4.6849999999999996</v>
      </c>
      <c r="D46" s="8">
        <v>4.4329999999999998</v>
      </c>
      <c r="E46" s="8">
        <v>4.258</v>
      </c>
      <c r="F46" s="2">
        <f t="shared" ref="F46:F48" si="10">AVERAGE(C46:E46)</f>
        <v>4.4586666666666659</v>
      </c>
      <c r="G46" s="2">
        <f t="shared" ref="G46:G48" si="11">STDEV(C46:E46)</f>
        <v>0.2146539851326624</v>
      </c>
      <c r="H46" s="2">
        <v>3</v>
      </c>
    </row>
    <row r="47" spans="2:8" ht="14.4" x14ac:dyDescent="0.3">
      <c r="B47" s="4" t="s">
        <v>5</v>
      </c>
      <c r="C47" s="8">
        <v>7.5449999999999999</v>
      </c>
      <c r="D47" s="8">
        <v>4.7389999999999999</v>
      </c>
      <c r="E47" s="8">
        <v>5.41</v>
      </c>
      <c r="F47" s="2">
        <f t="shared" si="10"/>
        <v>5.8979999999999997</v>
      </c>
      <c r="G47" s="2">
        <f t="shared" si="11"/>
        <v>1.4652702822346457</v>
      </c>
      <c r="H47" s="2">
        <v>3</v>
      </c>
    </row>
    <row r="48" spans="2:8" ht="14.4" x14ac:dyDescent="0.3">
      <c r="B48" s="4" t="s">
        <v>6</v>
      </c>
      <c r="C48" s="8">
        <v>4.6520000000000001</v>
      </c>
      <c r="D48" s="8">
        <v>4.4880000000000004</v>
      </c>
      <c r="E48" s="8">
        <v>4.42</v>
      </c>
      <c r="F48" s="2">
        <f t="shared" si="10"/>
        <v>4.5200000000000005</v>
      </c>
      <c r="G48" s="2">
        <f t="shared" si="11"/>
        <v>0.11926441212700464</v>
      </c>
      <c r="H48" s="2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ctericidal result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on</dc:creator>
  <cp:lastModifiedBy>Samson</cp:lastModifiedBy>
  <dcterms:created xsi:type="dcterms:W3CDTF">2020-09-24T18:52:16Z</dcterms:created>
  <dcterms:modified xsi:type="dcterms:W3CDTF">2020-12-23T11:13:00Z</dcterms:modified>
</cp:coreProperties>
</file>